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0" yWindow="460" windowWidth="25600" windowHeight="160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" uniqueCount="8">
  <si>
    <t>Srs2</t>
  </si>
  <si>
    <t>no Srs2</t>
  </si>
  <si>
    <t>No PCNA</t>
  </si>
  <si>
    <t>SUMO PCNA+pol delta</t>
  </si>
  <si>
    <t>average</t>
  </si>
  <si>
    <t>stdev</t>
  </si>
  <si>
    <t>[Srs2}</t>
  </si>
  <si>
    <t>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FDFF"/>
      <color rgb="FF0432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07345058879"/>
          <c:y val="0.0691927512355848"/>
          <c:w val="0.773602236502046"/>
          <c:h val="0.771510332213416"/>
        </c:manualLayout>
      </c:layout>
      <c:scatterChart>
        <c:scatterStyle val="lineMarker"/>
        <c:varyColors val="0"/>
        <c:ser>
          <c:idx val="0"/>
          <c:order val="0"/>
          <c:tx>
            <c:v>  no SUMOPCNA no Srs2</c:v>
          </c:tx>
          <c:spPr>
            <a:ln w="25400">
              <a:solidFill>
                <a:srgbClr val="00FDFF"/>
              </a:solidFill>
            </a:ln>
          </c:spPr>
          <c:marker>
            <c:symbol val="square"/>
            <c:size val="9"/>
            <c:spPr>
              <a:solidFill>
                <a:srgbClr val="00FDFF"/>
              </a:solidFill>
              <a:ln>
                <a:solidFill>
                  <a:srgbClr val="00FD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5:$E$8</c:f>
                <c:numCache>
                  <c:formatCode>General</c:formatCode>
                  <c:ptCount val="4"/>
                  <c:pt idx="0">
                    <c:v>0.00322540347191588</c:v>
                  </c:pt>
                  <c:pt idx="1">
                    <c:v>0.00879079085552755</c:v>
                  </c:pt>
                  <c:pt idx="2">
                    <c:v>0.0164643092640271</c:v>
                  </c:pt>
                  <c:pt idx="3">
                    <c:v>0.0153052690503286</c:v>
                  </c:pt>
                </c:numCache>
              </c:numRef>
            </c:plus>
            <c:minus>
              <c:numRef>
                <c:f>Sheet1!$E$5:$E$8</c:f>
                <c:numCache>
                  <c:formatCode>General</c:formatCode>
                  <c:ptCount val="4"/>
                  <c:pt idx="0">
                    <c:v>0.00322540347191588</c:v>
                  </c:pt>
                  <c:pt idx="1">
                    <c:v>0.00879079085552755</c:v>
                  </c:pt>
                  <c:pt idx="2">
                    <c:v>0.0164643092640271</c:v>
                  </c:pt>
                  <c:pt idx="3">
                    <c:v>0.0153052690503286</c:v>
                  </c:pt>
                </c:numCache>
              </c:numRef>
            </c:minus>
          </c:errBars>
          <c:xVal>
            <c:numRef>
              <c:f>Sheet1!$C$5:$C$8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5:$D$8</c:f>
              <c:numCache>
                <c:formatCode>General</c:formatCode>
                <c:ptCount val="4"/>
                <c:pt idx="0">
                  <c:v>0.385145640157281</c:v>
                </c:pt>
                <c:pt idx="1">
                  <c:v>0.377123707988217</c:v>
                </c:pt>
                <c:pt idx="2">
                  <c:v>0.338265053563771</c:v>
                </c:pt>
                <c:pt idx="3">
                  <c:v>0.238849498841327</c:v>
                </c:pt>
              </c:numCache>
            </c:numRef>
          </c:yVal>
          <c:smooth val="0"/>
        </c:ser>
        <c:ser>
          <c:idx val="1"/>
          <c:order val="1"/>
          <c:tx>
            <c:v>  no SUMOPCNA + Srs2</c:v>
          </c:tx>
          <c:spPr>
            <a:ln w="25400">
              <a:solidFill>
                <a:srgbClr val="0432FF"/>
              </a:solidFill>
            </a:ln>
          </c:spPr>
          <c:marker>
            <c:symbol val="triang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9:$E$12</c:f>
                <c:numCache>
                  <c:formatCode>General</c:formatCode>
                  <c:ptCount val="4"/>
                  <c:pt idx="0">
                    <c:v>0.00322540347191588</c:v>
                  </c:pt>
                  <c:pt idx="1">
                    <c:v>0.0326892458670717</c:v>
                  </c:pt>
                  <c:pt idx="2">
                    <c:v>0.0241210157686265</c:v>
                  </c:pt>
                  <c:pt idx="3">
                    <c:v>0.0153279574762557</c:v>
                  </c:pt>
                </c:numCache>
              </c:numRef>
            </c:plus>
            <c:minus>
              <c:numRef>
                <c:f>Sheet1!$E$9:$E$12</c:f>
                <c:numCache>
                  <c:formatCode>General</c:formatCode>
                  <c:ptCount val="4"/>
                  <c:pt idx="0">
                    <c:v>0.00322540347191588</c:v>
                  </c:pt>
                  <c:pt idx="1">
                    <c:v>0.0326892458670717</c:v>
                  </c:pt>
                  <c:pt idx="2">
                    <c:v>0.0241210157686265</c:v>
                  </c:pt>
                  <c:pt idx="3">
                    <c:v>0.0153279574762557</c:v>
                  </c:pt>
                </c:numCache>
              </c:numRef>
            </c:minus>
          </c:errBars>
          <c:xVal>
            <c:numRef>
              <c:f>Sheet1!$C$9:$C$12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9:$D$12</c:f>
              <c:numCache>
                <c:formatCode>General</c:formatCode>
                <c:ptCount val="4"/>
                <c:pt idx="0">
                  <c:v>0.385145640157281</c:v>
                </c:pt>
                <c:pt idx="1">
                  <c:v>0.36148023365211</c:v>
                </c:pt>
                <c:pt idx="2">
                  <c:v>0.254059368955607</c:v>
                </c:pt>
                <c:pt idx="3">
                  <c:v>0.156903675942671</c:v>
                </c:pt>
              </c:numCache>
            </c:numRef>
          </c:yVal>
          <c:smooth val="0"/>
        </c:ser>
        <c:ser>
          <c:idx val="2"/>
          <c:order val="2"/>
          <c:tx>
            <c:v>  SUMO PCNA no Srs2</c:v>
          </c:tx>
          <c:spPr>
            <a:ln w="25400">
              <a:solidFill>
                <a:srgbClr val="FF9300"/>
              </a:solidFill>
            </a:ln>
          </c:spPr>
          <c:marker>
            <c:symbol val="square"/>
            <c:size val="9"/>
            <c:spPr>
              <a:solidFill>
                <a:srgbClr val="FF9300"/>
              </a:solidFill>
              <a:ln>
                <a:solidFill>
                  <a:srgbClr val="FF9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3:$E$16</c:f>
                <c:numCache>
                  <c:formatCode>General</c:formatCode>
                  <c:ptCount val="4"/>
                  <c:pt idx="0">
                    <c:v>0.0335254083959808</c:v>
                  </c:pt>
                  <c:pt idx="1">
                    <c:v>0.0353208065128322</c:v>
                  </c:pt>
                  <c:pt idx="2">
                    <c:v>0.0239697887686167</c:v>
                  </c:pt>
                  <c:pt idx="3">
                    <c:v>0.0177586618275518</c:v>
                  </c:pt>
                </c:numCache>
              </c:numRef>
            </c:plus>
            <c:minus>
              <c:numRef>
                <c:f>Sheet1!$E$13:$E$16</c:f>
                <c:numCache>
                  <c:formatCode>General</c:formatCode>
                  <c:ptCount val="4"/>
                  <c:pt idx="0">
                    <c:v>0.0335254083959808</c:v>
                  </c:pt>
                  <c:pt idx="1">
                    <c:v>0.0353208065128322</c:v>
                  </c:pt>
                  <c:pt idx="2">
                    <c:v>0.0239697887686167</c:v>
                  </c:pt>
                  <c:pt idx="3">
                    <c:v>0.0177586618275518</c:v>
                  </c:pt>
                </c:numCache>
              </c:numRef>
            </c:minus>
          </c:errBars>
          <c:xVal>
            <c:numRef>
              <c:f>Sheet1!$C$13:$C$16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3:$D$16</c:f>
              <c:numCache>
                <c:formatCode>General</c:formatCode>
                <c:ptCount val="4"/>
                <c:pt idx="0">
                  <c:v>0.380187133890037</c:v>
                </c:pt>
                <c:pt idx="1">
                  <c:v>0.375771538160093</c:v>
                </c:pt>
                <c:pt idx="2">
                  <c:v>0.319711334221843</c:v>
                </c:pt>
                <c:pt idx="3">
                  <c:v>0.237396413241456</c:v>
                </c:pt>
              </c:numCache>
            </c:numRef>
          </c:yVal>
          <c:smooth val="0"/>
        </c:ser>
        <c:ser>
          <c:idx val="3"/>
          <c:order val="3"/>
          <c:tx>
            <c:v>  SUMO PCNA + Srs2</c:v>
          </c:tx>
          <c:spPr>
            <a:ln w="25400">
              <a:solidFill>
                <a:srgbClr val="FF0000"/>
              </a:solidFill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7:$E$20</c:f>
                <c:numCache>
                  <c:formatCode>General</c:formatCode>
                  <c:ptCount val="4"/>
                  <c:pt idx="0">
                    <c:v>0.0335254083959808</c:v>
                  </c:pt>
                  <c:pt idx="1">
                    <c:v>0.0291025877067853</c:v>
                  </c:pt>
                  <c:pt idx="2">
                    <c:v>0.0227300656661954</c:v>
                  </c:pt>
                  <c:pt idx="3">
                    <c:v>0.0104897736934633</c:v>
                  </c:pt>
                </c:numCache>
              </c:numRef>
            </c:plus>
            <c:minus>
              <c:numRef>
                <c:f>Sheet1!$E$17:$E$20</c:f>
                <c:numCache>
                  <c:formatCode>General</c:formatCode>
                  <c:ptCount val="4"/>
                  <c:pt idx="0">
                    <c:v>0.0335254083959808</c:v>
                  </c:pt>
                  <c:pt idx="1">
                    <c:v>0.0291025877067853</c:v>
                  </c:pt>
                  <c:pt idx="2">
                    <c:v>0.0227300656661954</c:v>
                  </c:pt>
                  <c:pt idx="3">
                    <c:v>0.0104897736934633</c:v>
                  </c:pt>
                </c:numCache>
              </c:numRef>
            </c:minus>
          </c:errBars>
          <c:xVal>
            <c:numRef>
              <c:f>Sheet1!$C$17:$C$20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7:$D$20</c:f>
              <c:numCache>
                <c:formatCode>General</c:formatCode>
                <c:ptCount val="4"/>
                <c:pt idx="0">
                  <c:v>0.380187133890037</c:v>
                </c:pt>
                <c:pt idx="1">
                  <c:v>0.33437129849986</c:v>
                </c:pt>
                <c:pt idx="2">
                  <c:v>0.223261356593748</c:v>
                </c:pt>
                <c:pt idx="3">
                  <c:v>0.1186290021102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471984"/>
        <c:axId val="-389468592"/>
      </c:scatterChart>
      <c:valAx>
        <c:axId val="-389471984"/>
        <c:scaling>
          <c:orientation val="minMax"/>
          <c:max val="25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468592"/>
        <c:crosses val="autoZero"/>
        <c:crossBetween val="midCat"/>
      </c:valAx>
      <c:valAx>
        <c:axId val="-389468592"/>
        <c:scaling>
          <c:orientation val="minMax"/>
          <c:max val="0.45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D-loop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471984"/>
        <c:crosses val="autoZero"/>
        <c:crossBetween val="midCat"/>
        <c:majorUnit val="0.15"/>
      </c:valAx>
    </c:plotArea>
    <c:legend>
      <c:legendPos val="r"/>
      <c:layout>
        <c:manualLayout>
          <c:xMode val="edge"/>
          <c:yMode val="edge"/>
          <c:x val="0.159682022505807"/>
          <c:y val="0.555466798116463"/>
          <c:w val="0.492936112870948"/>
          <c:h val="0.264684196188821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</xdr:colOff>
      <xdr:row>3</xdr:row>
      <xdr:rowOff>133350</xdr:rowOff>
    </xdr:from>
    <xdr:to>
      <xdr:col>14</xdr:col>
      <xdr:colOff>317500</xdr:colOff>
      <xdr:row>29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20"/>
  <sheetViews>
    <sheetView tabSelected="1" workbookViewId="0">
      <selection activeCell="F10" sqref="F10"/>
    </sheetView>
  </sheetViews>
  <sheetFormatPr baseColWidth="10" defaultColWidth="8.83203125" defaultRowHeight="13" x14ac:dyDescent="0.15"/>
  <cols>
    <col min="1" max="1" width="16" customWidth="1"/>
  </cols>
  <sheetData>
    <row r="4" spans="1:5" x14ac:dyDescent="0.15">
      <c r="B4" t="s">
        <v>6</v>
      </c>
      <c r="D4" t="s">
        <v>4</v>
      </c>
      <c r="E4" t="s">
        <v>5</v>
      </c>
    </row>
    <row r="5" spans="1:5" x14ac:dyDescent="0.15">
      <c r="A5" s="1" t="s">
        <v>2</v>
      </c>
      <c r="B5" s="1" t="s">
        <v>7</v>
      </c>
      <c r="C5">
        <v>0</v>
      </c>
      <c r="D5">
        <v>0.38514564015728125</v>
      </c>
      <c r="E5">
        <v>3.225403471915877E-3</v>
      </c>
    </row>
    <row r="6" spans="1:5" x14ac:dyDescent="0.15">
      <c r="A6" s="1" t="s">
        <v>1</v>
      </c>
      <c r="B6" s="1" t="s">
        <v>7</v>
      </c>
      <c r="C6">
        <v>5</v>
      </c>
      <c r="D6">
        <v>0.37712370798821704</v>
      </c>
      <c r="E6">
        <v>8.7907908555275548E-3</v>
      </c>
    </row>
    <row r="7" spans="1:5" x14ac:dyDescent="0.15">
      <c r="A7" s="1"/>
      <c r="B7" s="1" t="s">
        <v>7</v>
      </c>
      <c r="C7">
        <v>15</v>
      </c>
      <c r="D7">
        <v>0.33826505356377057</v>
      </c>
      <c r="E7">
        <v>1.6464309264027147E-2</v>
      </c>
    </row>
    <row r="8" spans="1:5" x14ac:dyDescent="0.15">
      <c r="A8" s="1"/>
      <c r="B8" s="1" t="s">
        <v>7</v>
      </c>
      <c r="C8">
        <v>25</v>
      </c>
      <c r="D8">
        <v>0.23884949884132664</v>
      </c>
      <c r="E8">
        <v>1.5305269050328618E-2</v>
      </c>
    </row>
    <row r="9" spans="1:5" x14ac:dyDescent="0.15">
      <c r="B9">
        <v>7.5</v>
      </c>
      <c r="C9">
        <v>0</v>
      </c>
      <c r="D9">
        <v>0.38514564015728125</v>
      </c>
      <c r="E9">
        <v>3.225403471915877E-3</v>
      </c>
    </row>
    <row r="10" spans="1:5" x14ac:dyDescent="0.15">
      <c r="A10" s="1" t="s">
        <v>0</v>
      </c>
      <c r="B10">
        <v>7.5</v>
      </c>
      <c r="C10">
        <v>5</v>
      </c>
      <c r="D10">
        <v>0.36148023365210963</v>
      </c>
      <c r="E10">
        <v>3.2689245867071712E-2</v>
      </c>
    </row>
    <row r="11" spans="1:5" x14ac:dyDescent="0.15">
      <c r="A11" s="1"/>
      <c r="B11">
        <v>7.5</v>
      </c>
      <c r="C11">
        <v>15</v>
      </c>
      <c r="D11">
        <v>0.25405936895560655</v>
      </c>
      <c r="E11">
        <v>2.4121015768626512E-2</v>
      </c>
    </row>
    <row r="12" spans="1:5" x14ac:dyDescent="0.15">
      <c r="A12" s="1"/>
      <c r="B12">
        <v>7.5</v>
      </c>
      <c r="C12">
        <v>25</v>
      </c>
      <c r="D12">
        <v>0.15690367594267096</v>
      </c>
      <c r="E12">
        <v>1.5327957476255694E-2</v>
      </c>
    </row>
    <row r="13" spans="1:5" x14ac:dyDescent="0.15">
      <c r="A13" s="1" t="s">
        <v>3</v>
      </c>
      <c r="B13" s="1" t="s">
        <v>7</v>
      </c>
      <c r="C13">
        <v>0</v>
      </c>
      <c r="D13">
        <v>0.380187133890037</v>
      </c>
      <c r="E13">
        <v>3.3525408395980824E-2</v>
      </c>
    </row>
    <row r="14" spans="1:5" x14ac:dyDescent="0.15">
      <c r="A14" s="1" t="s">
        <v>1</v>
      </c>
      <c r="B14" s="1" t="s">
        <v>7</v>
      </c>
      <c r="C14">
        <v>5</v>
      </c>
      <c r="D14">
        <v>0.37577153816009351</v>
      </c>
      <c r="E14">
        <v>3.5320806512832224E-2</v>
      </c>
    </row>
    <row r="15" spans="1:5" x14ac:dyDescent="0.15">
      <c r="A15" s="1"/>
      <c r="B15" s="1" t="s">
        <v>7</v>
      </c>
      <c r="C15">
        <v>15</v>
      </c>
      <c r="D15">
        <v>0.31971133422184272</v>
      </c>
      <c r="E15">
        <v>2.396978876861669E-2</v>
      </c>
    </row>
    <row r="16" spans="1:5" x14ac:dyDescent="0.15">
      <c r="A16" s="1"/>
      <c r="B16" s="1" t="s">
        <v>7</v>
      </c>
      <c r="C16">
        <v>25</v>
      </c>
      <c r="D16">
        <v>0.23739641324145597</v>
      </c>
      <c r="E16">
        <v>1.7758661827551776E-2</v>
      </c>
    </row>
    <row r="17" spans="1:5" x14ac:dyDescent="0.15">
      <c r="B17">
        <v>7.5</v>
      </c>
      <c r="C17">
        <v>0</v>
      </c>
      <c r="D17">
        <v>0.380187133890037</v>
      </c>
      <c r="E17">
        <v>3.3525408395980824E-2</v>
      </c>
    </row>
    <row r="18" spans="1:5" x14ac:dyDescent="0.15">
      <c r="A18" s="1" t="s">
        <v>0</v>
      </c>
      <c r="B18">
        <v>7.5</v>
      </c>
      <c r="C18">
        <v>5</v>
      </c>
      <c r="D18">
        <v>0.33437129849986008</v>
      </c>
      <c r="E18">
        <v>2.9102587706785286E-2</v>
      </c>
    </row>
    <row r="19" spans="1:5" x14ac:dyDescent="0.15">
      <c r="A19" s="1"/>
      <c r="B19">
        <v>7.5</v>
      </c>
      <c r="C19">
        <v>15</v>
      </c>
      <c r="D19">
        <v>0.22326135659374788</v>
      </c>
      <c r="E19">
        <v>2.273006566619537E-2</v>
      </c>
    </row>
    <row r="20" spans="1:5" x14ac:dyDescent="0.15">
      <c r="A20" s="1"/>
      <c r="B20">
        <v>7.5</v>
      </c>
      <c r="C20">
        <v>25</v>
      </c>
      <c r="D20">
        <v>0.11862900211021883</v>
      </c>
      <c r="E20">
        <v>1.0489773693463321E-2</v>
      </c>
    </row>
  </sheetData>
  <phoneticPr fontId="1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Microsoft Office User</cp:lastModifiedBy>
  <dcterms:created xsi:type="dcterms:W3CDTF">2015-10-19T20:44:14Z</dcterms:created>
  <dcterms:modified xsi:type="dcterms:W3CDTF">2017-04-24T19:17:20Z</dcterms:modified>
</cp:coreProperties>
</file>